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filterPrivacy="1" codeName="ThisWorkbook" defaultThemeVersion="166925"/>
  <bookViews>
    <workbookView xWindow="0" yWindow="0" windowWidth="19200" windowHeight="6900" tabRatio="706" xr2:uid="{00000000-000D-0000-FFFF-FFFF00000000}"/>
  </bookViews>
  <sheets>
    <sheet name="salt tolerant coefficient" sheetId="4" r:id="rId1"/>
  </sheets>
  <calcPr calcId="171027"/>
</workbook>
</file>

<file path=xl/calcChain.xml><?xml version="1.0" encoding="utf-8"?>
<calcChain xmlns="http://schemas.openxmlformats.org/spreadsheetml/2006/main">
  <c r="H17" i="4" l="1"/>
  <c r="H7" i="4"/>
  <c r="H9" i="4"/>
  <c r="H11" i="4"/>
  <c r="H13" i="4"/>
  <c r="H15" i="4"/>
  <c r="H19" i="4"/>
  <c r="H5" i="4"/>
  <c r="F7" i="4"/>
  <c r="F9" i="4"/>
  <c r="F11" i="4"/>
  <c r="F13" i="4"/>
  <c r="F15" i="4"/>
  <c r="F17" i="4"/>
  <c r="F19" i="4"/>
  <c r="F5" i="4"/>
  <c r="D7" i="4"/>
  <c r="D9" i="4"/>
  <c r="D11" i="4"/>
  <c r="D13" i="4"/>
  <c r="D15" i="4"/>
  <c r="D17" i="4"/>
  <c r="D19" i="4"/>
  <c r="D5" i="4"/>
</calcChain>
</file>

<file path=xl/sharedStrings.xml><?xml version="1.0" encoding="utf-8"?>
<sst xmlns="http://schemas.openxmlformats.org/spreadsheetml/2006/main" count="17" uniqueCount="10">
  <si>
    <t>G1</t>
    <phoneticPr fontId="1" type="noConversion"/>
  </si>
  <si>
    <t>G3</t>
    <phoneticPr fontId="1" type="noConversion"/>
  </si>
  <si>
    <t>G9</t>
    <phoneticPr fontId="1" type="noConversion"/>
  </si>
  <si>
    <t>G12</t>
    <phoneticPr fontId="1" type="noConversion"/>
  </si>
  <si>
    <t>G13</t>
    <phoneticPr fontId="1" type="noConversion"/>
  </si>
  <si>
    <t>G16</t>
    <phoneticPr fontId="1" type="noConversion"/>
  </si>
  <si>
    <t>Nannong1138-2</t>
    <phoneticPr fontId="1" type="noConversion"/>
  </si>
  <si>
    <t>The 50% plants</t>
    <phoneticPr fontId="1" type="noConversion"/>
  </si>
  <si>
    <t>The 100% plants</t>
    <phoneticPr fontId="1" type="noConversion"/>
  </si>
  <si>
    <r>
      <t>The 1</t>
    </r>
    <r>
      <rPr>
        <vertAlign val="superscript"/>
        <sz val="9"/>
        <color indexed="8"/>
        <rFont val="Times New Roman"/>
        <family val="1"/>
      </rPr>
      <t xml:space="preserve">st </t>
    </r>
    <r>
      <rPr>
        <sz val="9"/>
        <color indexed="8"/>
        <rFont val="Times New Roman"/>
        <family val="1"/>
      </rPr>
      <t>plan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name val="宋体"/>
      <charset val="134"/>
    </font>
    <font>
      <sz val="9"/>
      <name val="宋体"/>
      <charset val="134"/>
    </font>
    <font>
      <sz val="9"/>
      <color indexed="8"/>
      <name val="Times New Roman"/>
      <family val="1"/>
    </font>
    <font>
      <vertAlign val="superscript"/>
      <sz val="9"/>
      <color indexed="8"/>
      <name val="Times New Roman"/>
      <family val="1"/>
    </font>
    <font>
      <sz val="14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9" fontId="0" fillId="0" borderId="0" xfId="0" applyNumberFormat="1"/>
    <xf numFmtId="0" fontId="0" fillId="0" borderId="0" xfId="0" applyFill="1"/>
    <xf numFmtId="0" fontId="0" fillId="0" borderId="0" xfId="0" applyFill="1" applyAlignment="1">
      <alignment horizontal="right"/>
    </xf>
    <xf numFmtId="0" fontId="2" fillId="0" borderId="0" xfId="0" applyFont="1"/>
    <xf numFmtId="9" fontId="0" fillId="0" borderId="0" xfId="0" applyNumberFormat="1" applyFill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69693530079455"/>
          <c:y val="4.4563357431200962E-2"/>
          <c:w val="0.87400681044267881"/>
          <c:h val="0.705883581710223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alt tolerant coefficient'!$B$24</c:f>
              <c:strCache>
                <c:ptCount val="1"/>
                <c:pt idx="0">
                  <c:v>The 1st plant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62E-410C-84D7-F45ED702629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62E-410C-84D7-F45ED702629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62E-410C-84D7-F45ED702629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62E-410C-84D7-F45ED7026293}"/>
                </c:ext>
              </c:extLst>
            </c:dLbl>
            <c:dLbl>
              <c:idx val="4"/>
              <c:layout>
                <c:manualLayout>
                  <c:x val="6.6835289175681822E-4"/>
                  <c:y val="-1.712812306349204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62E-410C-84D7-F45ED702629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62E-410C-84D7-F45ED702629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62E-410C-84D7-F45ED7026293}"/>
                </c:ext>
              </c:extLst>
            </c:dLbl>
            <c:dLbl>
              <c:idx val="7"/>
              <c:layout>
                <c:manualLayout>
                  <c:x val="-1.6868805133751017E-3"/>
                  <c:y val="-1.782643479725468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62E-410C-84D7-F45ED7026293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alt tolerant coefficient'!$C$32:$J$32</c:f>
                <c:numCache>
                  <c:formatCode>General</c:formatCode>
                  <c:ptCount val="8"/>
                  <c:pt idx="0">
                    <c:v>0.30992490219406221</c:v>
                  </c:pt>
                  <c:pt idx="1">
                    <c:v>0.4068692418947486</c:v>
                  </c:pt>
                  <c:pt idx="2">
                    <c:v>0.41323320292542054</c:v>
                  </c:pt>
                  <c:pt idx="3">
                    <c:v>0.41323320292542054</c:v>
                  </c:pt>
                  <c:pt idx="4">
                    <c:v>0.41323320292539906</c:v>
                  </c:pt>
                  <c:pt idx="5">
                    <c:v>0.30992490219406221</c:v>
                  </c:pt>
                  <c:pt idx="6">
                    <c:v>0.30992490219406221</c:v>
                  </c:pt>
                  <c:pt idx="7">
                    <c:v>0.41323320292542054</c:v>
                  </c:pt>
                </c:numCache>
              </c:numRef>
            </c:plus>
            <c:minus>
              <c:numRef>
                <c:f>'salt tolerant coefficient'!$C$32:$J$32</c:f>
                <c:numCache>
                  <c:formatCode>General</c:formatCode>
                  <c:ptCount val="8"/>
                  <c:pt idx="0">
                    <c:v>0.30992490219406221</c:v>
                  </c:pt>
                  <c:pt idx="1">
                    <c:v>0.4068692418947486</c:v>
                  </c:pt>
                  <c:pt idx="2">
                    <c:v>0.41323320292542054</c:v>
                  </c:pt>
                  <c:pt idx="3">
                    <c:v>0.41323320292542054</c:v>
                  </c:pt>
                  <c:pt idx="4">
                    <c:v>0.41323320292539906</c:v>
                  </c:pt>
                  <c:pt idx="5">
                    <c:v>0.30992490219406221</c:v>
                  </c:pt>
                  <c:pt idx="6">
                    <c:v>0.30992490219406221</c:v>
                  </c:pt>
                  <c:pt idx="7">
                    <c:v>0.413233202925420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salt tolerant coefficient'!$C$23:$J$23</c:f>
              <c:strCache>
                <c:ptCount val="8"/>
                <c:pt idx="0">
                  <c:v>Nannong1138-2</c:v>
                </c:pt>
                <c:pt idx="1">
                  <c:v>3060</c:v>
                </c:pt>
                <c:pt idx="2">
                  <c:v>G1</c:v>
                </c:pt>
                <c:pt idx="3">
                  <c:v>G3</c:v>
                </c:pt>
                <c:pt idx="4">
                  <c:v>G9</c:v>
                </c:pt>
                <c:pt idx="5">
                  <c:v>G12</c:v>
                </c:pt>
                <c:pt idx="6">
                  <c:v>G13</c:v>
                </c:pt>
                <c:pt idx="7">
                  <c:v>G16</c:v>
                </c:pt>
              </c:strCache>
            </c:strRef>
          </c:cat>
          <c:val>
            <c:numRef>
              <c:f>'salt tolerant coefficient'!$C$24:$J$24</c:f>
              <c:numCache>
                <c:formatCode>General</c:formatCode>
                <c:ptCount val="8"/>
                <c:pt idx="0">
                  <c:v>3.2141999999999999</c:v>
                </c:pt>
                <c:pt idx="1">
                  <c:v>4.2369000000000003</c:v>
                </c:pt>
                <c:pt idx="2">
                  <c:v>3.6524999999999999</c:v>
                </c:pt>
                <c:pt idx="3">
                  <c:v>3.6524999999999999</c:v>
                </c:pt>
                <c:pt idx="4">
                  <c:v>5.4057000000000004</c:v>
                </c:pt>
                <c:pt idx="5">
                  <c:v>3.2141999999999999</c:v>
                </c:pt>
                <c:pt idx="6">
                  <c:v>3.2141999999999999</c:v>
                </c:pt>
                <c:pt idx="7">
                  <c:v>3.65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62E-410C-84D7-F45ED7026293}"/>
            </c:ext>
          </c:extLst>
        </c:ser>
        <c:ser>
          <c:idx val="1"/>
          <c:order val="1"/>
          <c:tx>
            <c:strRef>
              <c:f>'salt tolerant coefficient'!$B$25</c:f>
              <c:strCache>
                <c:ptCount val="1"/>
                <c:pt idx="0">
                  <c:v>The 50% plant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3.1782065834279061E-3"/>
                  <c:y val="-1.725706057952641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62E-410C-84D7-F45ED7026293}"/>
                </c:ext>
              </c:extLst>
            </c:dLbl>
            <c:dLbl>
              <c:idx val="1"/>
              <c:layout>
                <c:manualLayout>
                  <c:x val="3.3483782745091228E-3"/>
                  <c:y val="-2.7524907149373001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62E-410C-84D7-F45ED7026293}"/>
                </c:ext>
              </c:extLst>
            </c:dLbl>
            <c:dLbl>
              <c:idx val="2"/>
              <c:layout>
                <c:manualLayout>
                  <c:x val="-1.4755959137344177E-3"/>
                  <c:y val="-2.9734800660262684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62E-410C-84D7-F45ED7026293}"/>
                </c:ext>
              </c:extLst>
            </c:dLbl>
            <c:dLbl>
              <c:idx val="3"/>
              <c:layout>
                <c:manualLayout>
                  <c:x val="-4.0296012941628606E-3"/>
                  <c:y val="-3.3015004140525217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62E-410C-84D7-F45ED7026293}"/>
                </c:ext>
              </c:extLst>
            </c:dLbl>
            <c:dLbl>
              <c:idx val="4"/>
              <c:layout>
                <c:manualLayout>
                  <c:x val="-9.0805902383654939E-4"/>
                  <c:y val="-3.1089870450685644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62E-410C-84D7-F45ED7026293}"/>
                </c:ext>
              </c:extLst>
            </c:dLbl>
            <c:dLbl>
              <c:idx val="5"/>
              <c:layout>
                <c:manualLayout>
                  <c:x val="1.0782307149177295E-3"/>
                  <c:y val="-1.9866380338821283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62E-410C-84D7-F45ED7026293}"/>
                </c:ext>
              </c:extLst>
            </c:dLbl>
            <c:dLbl>
              <c:idx val="6"/>
              <c:layout>
                <c:manualLayout>
                  <c:x val="-2.6106696935300796E-3"/>
                  <c:y val="-1.891055061967527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62E-410C-84D7-F45ED7026293}"/>
                </c:ext>
              </c:extLst>
            </c:dLbl>
            <c:dLbl>
              <c:idx val="7"/>
              <c:layout>
                <c:manualLayout>
                  <c:x val="-6.2437995477580062E-4"/>
                  <c:y val="-1.6301317950229547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62E-410C-84D7-F45ED7026293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alt tolerant coefficient'!$C$33:$J$33</c:f>
                <c:numCache>
                  <c:formatCode>General</c:formatCode>
                  <c:ptCount val="8"/>
                  <c:pt idx="0">
                    <c:v>0.51654150365676688</c:v>
                  </c:pt>
                  <c:pt idx="1">
                    <c:v>0.51654150365676688</c:v>
                  </c:pt>
                  <c:pt idx="2">
                    <c:v>0.51654150365676688</c:v>
                  </c:pt>
                  <c:pt idx="3">
                    <c:v>0.51654150365679441</c:v>
                  </c:pt>
                  <c:pt idx="4">
                    <c:v>0.51654150365676688</c:v>
                  </c:pt>
                  <c:pt idx="5">
                    <c:v>0.41323320292543347</c:v>
                  </c:pt>
                  <c:pt idx="6">
                    <c:v>0.41323320292539906</c:v>
                  </c:pt>
                  <c:pt idx="7">
                    <c:v>0.41323320292543347</c:v>
                  </c:pt>
                </c:numCache>
              </c:numRef>
            </c:plus>
            <c:minus>
              <c:numRef>
                <c:f>'salt tolerant coefficient'!$C$33:$J$33</c:f>
                <c:numCache>
                  <c:formatCode>General</c:formatCode>
                  <c:ptCount val="8"/>
                  <c:pt idx="0">
                    <c:v>0.51654150365676688</c:v>
                  </c:pt>
                  <c:pt idx="1">
                    <c:v>0.51654150365676688</c:v>
                  </c:pt>
                  <c:pt idx="2">
                    <c:v>0.51654150365676688</c:v>
                  </c:pt>
                  <c:pt idx="3">
                    <c:v>0.51654150365679441</c:v>
                  </c:pt>
                  <c:pt idx="4">
                    <c:v>0.51654150365676688</c:v>
                  </c:pt>
                  <c:pt idx="5">
                    <c:v>0.41323320292543347</c:v>
                  </c:pt>
                  <c:pt idx="6">
                    <c:v>0.41323320292539906</c:v>
                  </c:pt>
                  <c:pt idx="7">
                    <c:v>0.4132332029254334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salt tolerant coefficient'!$C$23:$J$23</c:f>
              <c:strCache>
                <c:ptCount val="8"/>
                <c:pt idx="0">
                  <c:v>Nannong1138-2</c:v>
                </c:pt>
                <c:pt idx="1">
                  <c:v>3060</c:v>
                </c:pt>
                <c:pt idx="2">
                  <c:v>G1</c:v>
                </c:pt>
                <c:pt idx="3">
                  <c:v>G3</c:v>
                </c:pt>
                <c:pt idx="4">
                  <c:v>G9</c:v>
                </c:pt>
                <c:pt idx="5">
                  <c:v>G12</c:v>
                </c:pt>
                <c:pt idx="6">
                  <c:v>G13</c:v>
                </c:pt>
                <c:pt idx="7">
                  <c:v>G16</c:v>
                </c:pt>
              </c:strCache>
            </c:strRef>
          </c:cat>
          <c:val>
            <c:numRef>
              <c:f>'salt tolerant coefficient'!$C$25:$J$25</c:f>
              <c:numCache>
                <c:formatCode>General</c:formatCode>
                <c:ptCount val="8"/>
                <c:pt idx="0">
                  <c:v>6.5744999999999996</c:v>
                </c:pt>
                <c:pt idx="1">
                  <c:v>8.766</c:v>
                </c:pt>
                <c:pt idx="2">
                  <c:v>6.5744999999999996</c:v>
                </c:pt>
                <c:pt idx="3">
                  <c:v>8.0355000000000008</c:v>
                </c:pt>
                <c:pt idx="4">
                  <c:v>8.766</c:v>
                </c:pt>
                <c:pt idx="5">
                  <c:v>5.9901</c:v>
                </c:pt>
                <c:pt idx="6">
                  <c:v>5.4057000000000004</c:v>
                </c:pt>
                <c:pt idx="7">
                  <c:v>5.9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62E-410C-84D7-F45ED7026293}"/>
            </c:ext>
          </c:extLst>
        </c:ser>
        <c:ser>
          <c:idx val="2"/>
          <c:order val="2"/>
          <c:tx>
            <c:strRef>
              <c:f>'salt tolerant coefficient'!$B$26</c:f>
              <c:strCache>
                <c:ptCount val="1"/>
                <c:pt idx="0">
                  <c:v>The 100% plants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1.7183408260119377E-3"/>
                  <c:y val="-3.313009670582620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62E-410C-84D7-F45ED7026293}"/>
                </c:ext>
              </c:extLst>
            </c:dLbl>
            <c:dLbl>
              <c:idx val="1"/>
              <c:layout>
                <c:manualLayout>
                  <c:x val="-2.7683287602670551E-3"/>
                  <c:y val="-1.6931239210072002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62E-410C-84D7-F45ED7026293}"/>
                </c:ext>
              </c:extLst>
            </c:dLbl>
            <c:dLbl>
              <c:idx val="2"/>
              <c:layout>
                <c:manualLayout>
                  <c:x val="3.5321351005925623E-4"/>
                  <c:y val="-3.2588038794615914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862E-410C-84D7-F45ED7026293}"/>
                </c:ext>
              </c:extLst>
            </c:dLbl>
            <c:dLbl>
              <c:idx val="3"/>
              <c:layout>
                <c:manualLayout>
                  <c:x val="1.2044294690178483E-3"/>
                  <c:y val="-2.5843895181551505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62E-410C-84D7-F45ED7026293}"/>
                </c:ext>
              </c:extLst>
            </c:dLbl>
            <c:dLbl>
              <c:idx val="4"/>
              <c:layout>
                <c:manualLayout>
                  <c:x val="9.2075039995709958E-4"/>
                  <c:y val="-1.0343172344098699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62E-410C-84D7-F45ED7026293}"/>
                </c:ext>
              </c:extLst>
            </c:dLbl>
            <c:dLbl>
              <c:idx val="5"/>
              <c:layout>
                <c:manualLayout>
                  <c:x val="4.0421139185070655E-3"/>
                  <c:y val="-2.3817704605106179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862E-410C-84D7-F45ED7026293}"/>
                </c:ext>
              </c:extLst>
            </c:dLbl>
            <c:dLbl>
              <c:idx val="6"/>
              <c:layout>
                <c:manualLayout>
                  <c:x val="-3.0520078293278042E-3"/>
                  <c:y val="-2.2034892697236408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862E-410C-84D7-F45ED7026293}"/>
                </c:ext>
              </c:extLst>
            </c:dLbl>
            <c:dLbl>
              <c:idx val="7"/>
              <c:layout>
                <c:manualLayout>
                  <c:x val="-1.065718090573525E-3"/>
                  <c:y val="-2.3959745673502075E-2"/>
                </c:manualLayout>
              </c:layout>
              <c:tx>
                <c:rich>
                  <a:bodyPr/>
                  <a:lstStyle/>
                  <a:p>
                    <a:pPr>
                      <a:defRPr sz="1200" b="0" i="0" u="none" strike="noStrike" baseline="0">
                        <a:solidFill>
                          <a:srgbClr val="000000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62E-410C-84D7-F45ED7026293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alt tolerant coefficient'!$C$34:$J$34</c:f>
                <c:numCache>
                  <c:formatCode>General</c:formatCode>
                  <c:ptCount val="8"/>
                  <c:pt idx="0">
                    <c:v>0.61984980438815873</c:v>
                  </c:pt>
                  <c:pt idx="1">
                    <c:v>0.61984980438811288</c:v>
                  </c:pt>
                  <c:pt idx="2">
                    <c:v>0.61984980438813586</c:v>
                  </c:pt>
                  <c:pt idx="3">
                    <c:v>0.61984980438811288</c:v>
                  </c:pt>
                  <c:pt idx="4">
                    <c:v>0.61984980438815873</c:v>
                  </c:pt>
                  <c:pt idx="5">
                    <c:v>0.51654150365676688</c:v>
                  </c:pt>
                  <c:pt idx="6">
                    <c:v>0.51654150365676688</c:v>
                  </c:pt>
                  <c:pt idx="7">
                    <c:v>0.51654150365676688</c:v>
                  </c:pt>
                </c:numCache>
              </c:numRef>
            </c:plus>
            <c:minus>
              <c:numRef>
                <c:f>'salt tolerant coefficient'!$C$34:$J$34</c:f>
                <c:numCache>
                  <c:formatCode>General</c:formatCode>
                  <c:ptCount val="8"/>
                  <c:pt idx="0">
                    <c:v>0.61984980438815873</c:v>
                  </c:pt>
                  <c:pt idx="1">
                    <c:v>0.61984980438811288</c:v>
                  </c:pt>
                  <c:pt idx="2">
                    <c:v>0.61984980438813586</c:v>
                  </c:pt>
                  <c:pt idx="3">
                    <c:v>0.61984980438811288</c:v>
                  </c:pt>
                  <c:pt idx="4">
                    <c:v>0.61984980438815873</c:v>
                  </c:pt>
                  <c:pt idx="5">
                    <c:v>0.51654150365676688</c:v>
                  </c:pt>
                  <c:pt idx="6">
                    <c:v>0.51654150365676688</c:v>
                  </c:pt>
                  <c:pt idx="7">
                    <c:v>0.5165415036567668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salt tolerant coefficient'!$C$23:$J$23</c:f>
              <c:strCache>
                <c:ptCount val="8"/>
                <c:pt idx="0">
                  <c:v>Nannong1138-2</c:v>
                </c:pt>
                <c:pt idx="1">
                  <c:v>3060</c:v>
                </c:pt>
                <c:pt idx="2">
                  <c:v>G1</c:v>
                </c:pt>
                <c:pt idx="3">
                  <c:v>G3</c:v>
                </c:pt>
                <c:pt idx="4">
                  <c:v>G9</c:v>
                </c:pt>
                <c:pt idx="5">
                  <c:v>G12</c:v>
                </c:pt>
                <c:pt idx="6">
                  <c:v>G13</c:v>
                </c:pt>
                <c:pt idx="7">
                  <c:v>G16</c:v>
                </c:pt>
              </c:strCache>
            </c:strRef>
          </c:cat>
          <c:val>
            <c:numRef>
              <c:f>'salt tolerant coefficient'!$C$26:$J$26</c:f>
              <c:numCache>
                <c:formatCode>General</c:formatCode>
                <c:ptCount val="8"/>
                <c:pt idx="0">
                  <c:v>11.1036</c:v>
                </c:pt>
                <c:pt idx="1">
                  <c:v>13.7334</c:v>
                </c:pt>
                <c:pt idx="2">
                  <c:v>10.227</c:v>
                </c:pt>
                <c:pt idx="3">
                  <c:v>13.7334</c:v>
                </c:pt>
                <c:pt idx="4">
                  <c:v>14.61</c:v>
                </c:pt>
                <c:pt idx="5">
                  <c:v>9.4964999999999993</c:v>
                </c:pt>
                <c:pt idx="6">
                  <c:v>9.4964999999999993</c:v>
                </c:pt>
                <c:pt idx="7">
                  <c:v>8.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62E-410C-84D7-F45ED7026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9156416"/>
        <c:axId val="1"/>
      </c:barChart>
      <c:catAx>
        <c:axId val="489156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7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Soybean materials</a:t>
                </a:r>
              </a:p>
            </c:rich>
          </c:tx>
          <c:layout>
            <c:manualLayout>
              <c:xMode val="edge"/>
              <c:yMode val="edge"/>
              <c:x val="0.45289443813847902"/>
              <c:y val="0.8591814392184934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9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Salt tolerant coefficient</a:t>
                </a:r>
              </a:p>
            </c:rich>
          </c:tx>
          <c:layout>
            <c:manualLayout>
              <c:xMode val="edge"/>
              <c:yMode val="edge"/>
              <c:x val="1.4755959137343927E-2"/>
              <c:y val="0.247772267317477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25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48915641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8951924709751808"/>
          <c:y val="1.4053925077547123E-2"/>
          <c:w val="0.1991300151045251"/>
          <c:h val="0.19827361152048506"/>
        </c:manualLayout>
      </c:layout>
      <c:overlay val="0"/>
      <c:spPr>
        <a:noFill/>
        <a:ln w="3175">
          <a:solidFill>
            <a:srgbClr val="FFFFFF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9750</xdr:colOff>
      <xdr:row>1</xdr:row>
      <xdr:rowOff>171450</xdr:rowOff>
    </xdr:from>
    <xdr:to>
      <xdr:col>17</xdr:col>
      <xdr:colOff>190500</xdr:colOff>
      <xdr:row>20</xdr:row>
      <xdr:rowOff>114300</xdr:rowOff>
    </xdr:to>
    <xdr:graphicFrame macro="">
      <xdr:nvGraphicFramePr>
        <xdr:cNvPr id="12292" name="图表 4">
          <a:extLst>
            <a:ext uri="{FF2B5EF4-FFF2-40B4-BE49-F238E27FC236}">
              <a16:creationId xmlns:a16="http://schemas.microsoft.com/office/drawing/2014/main" id="{742F44F7-77EC-4F82-BBEE-84348E92FF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128"/>
  <sheetViews>
    <sheetView tabSelected="1" workbookViewId="0">
      <selection activeCell="R6" sqref="R6"/>
    </sheetView>
  </sheetViews>
  <sheetFormatPr defaultRowHeight="15" x14ac:dyDescent="0.25"/>
  <sheetData>
    <row r="1" spans="2:20" x14ac:dyDescent="0.25"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2:20" x14ac:dyDescent="0.25"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2:20" x14ac:dyDescent="0.25"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2:20" x14ac:dyDescent="0.25">
      <c r="C4">
        <v>1</v>
      </c>
      <c r="E4" s="6">
        <v>0.5</v>
      </c>
      <c r="F4" s="3"/>
      <c r="G4" s="6">
        <v>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2:20" x14ac:dyDescent="0.25">
      <c r="B5" s="1" t="s">
        <v>6</v>
      </c>
      <c r="C5">
        <v>3.2141999999999999</v>
      </c>
      <c r="D5">
        <f>STDEV(C5:C6)</f>
        <v>0.30992490219406371</v>
      </c>
      <c r="E5" s="3">
        <v>6.5744999999999996</v>
      </c>
      <c r="F5" s="3">
        <f>STDEV(E5:E6)</f>
        <v>0.51654150365677309</v>
      </c>
      <c r="G5" s="3">
        <v>11.1036</v>
      </c>
      <c r="H5" s="3">
        <f>STDEV(G5:G6)</f>
        <v>0.61984980438812742</v>
      </c>
      <c r="I5" s="3"/>
      <c r="J5" s="3"/>
      <c r="K5" s="3"/>
      <c r="L5" s="3"/>
      <c r="M5" s="3"/>
      <c r="N5" s="3"/>
      <c r="O5" s="3"/>
      <c r="P5" s="3"/>
      <c r="Q5" s="3"/>
      <c r="R5" s="3"/>
    </row>
    <row r="6" spans="2:20" x14ac:dyDescent="0.25">
      <c r="B6" s="1"/>
      <c r="C6">
        <v>3.6524999999999999</v>
      </c>
      <c r="E6" s="3">
        <v>7.3049999999999997</v>
      </c>
      <c r="F6" s="3"/>
      <c r="G6" s="3">
        <v>11.9802</v>
      </c>
      <c r="H6" s="3"/>
      <c r="I6" s="3"/>
      <c r="J6" s="3"/>
      <c r="K6" s="3"/>
    </row>
    <row r="7" spans="2:20" x14ac:dyDescent="0.25">
      <c r="B7" s="1">
        <v>3060</v>
      </c>
      <c r="C7">
        <v>4.2369000000000003</v>
      </c>
      <c r="D7">
        <f t="shared" ref="D7:D19" si="0">STDEV(C7:C8)</f>
        <v>0.40686924189473889</v>
      </c>
      <c r="E7" s="3">
        <v>8.766</v>
      </c>
      <c r="F7" s="3">
        <f t="shared" ref="F7:F19" si="1">STDEV(E7:E8)</f>
        <v>0.51654150365677243</v>
      </c>
      <c r="G7" s="3">
        <v>13.7334</v>
      </c>
      <c r="H7" s="3">
        <f>STDEV(G7:G8)</f>
        <v>0.61984980438812742</v>
      </c>
      <c r="I7" s="3"/>
      <c r="J7" s="3"/>
      <c r="K7" s="3"/>
    </row>
    <row r="8" spans="2:20" x14ac:dyDescent="0.25">
      <c r="B8" s="1"/>
      <c r="C8">
        <v>4.8122999999999996</v>
      </c>
      <c r="E8" s="3">
        <v>9.4964999999999993</v>
      </c>
      <c r="F8" s="3"/>
      <c r="G8" s="3">
        <v>14.61</v>
      </c>
      <c r="H8" s="3"/>
      <c r="I8" s="3"/>
      <c r="J8" s="3"/>
      <c r="K8" s="3"/>
      <c r="L8" s="1"/>
      <c r="M8" s="1"/>
    </row>
    <row r="9" spans="2:20" x14ac:dyDescent="0.25">
      <c r="B9" s="1" t="s">
        <v>0</v>
      </c>
      <c r="C9">
        <v>3.6524999999999999</v>
      </c>
      <c r="D9">
        <f t="shared" si="0"/>
        <v>0.41323320292541871</v>
      </c>
      <c r="E9" s="3">
        <v>6.5744999999999996</v>
      </c>
      <c r="F9" s="3">
        <f t="shared" si="1"/>
        <v>0.51654150365677309</v>
      </c>
      <c r="G9" s="3">
        <v>10.227</v>
      </c>
      <c r="H9" s="3">
        <f>STDEV(G9:G10)</f>
        <v>0.61984980438812742</v>
      </c>
      <c r="I9" s="3"/>
      <c r="J9" s="3"/>
      <c r="K9" s="3"/>
      <c r="L9" s="3"/>
      <c r="M9" s="3"/>
      <c r="N9" s="3"/>
    </row>
    <row r="10" spans="2:20" x14ac:dyDescent="0.25">
      <c r="B10" s="1"/>
      <c r="C10">
        <v>4.2369000000000003</v>
      </c>
      <c r="E10" s="3">
        <v>7.3049999999999997</v>
      </c>
      <c r="F10" s="3"/>
      <c r="G10" s="3">
        <v>11.1036</v>
      </c>
      <c r="H10" s="3"/>
      <c r="I10" s="3"/>
      <c r="J10" s="3"/>
      <c r="K10" s="3"/>
      <c r="L10" s="3"/>
      <c r="M10" s="3"/>
      <c r="N10" s="3"/>
    </row>
    <row r="11" spans="2:20" x14ac:dyDescent="0.25">
      <c r="B11" s="1" t="s">
        <v>1</v>
      </c>
      <c r="C11">
        <v>3.6524999999999999</v>
      </c>
      <c r="D11">
        <f t="shared" si="0"/>
        <v>0.41323320292541871</v>
      </c>
      <c r="E11" s="3">
        <v>8.0355000000000008</v>
      </c>
      <c r="F11" s="3">
        <f t="shared" si="1"/>
        <v>0.51654150365677243</v>
      </c>
      <c r="G11" s="3">
        <v>13.7334</v>
      </c>
      <c r="H11" s="3">
        <f>STDEV(G11:G12)</f>
        <v>0.61984980438812742</v>
      </c>
      <c r="I11" s="3"/>
      <c r="J11" s="3"/>
      <c r="K11" s="3"/>
      <c r="L11" s="3"/>
      <c r="M11" s="3"/>
      <c r="N11" s="3"/>
    </row>
    <row r="12" spans="2:20" x14ac:dyDescent="0.25">
      <c r="B12" s="1"/>
      <c r="C12">
        <v>4.2369000000000003</v>
      </c>
      <c r="E12" s="3">
        <v>8.766</v>
      </c>
      <c r="F12" s="3"/>
      <c r="G12" s="3">
        <v>14.61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2:20" x14ac:dyDescent="0.25">
      <c r="B13" s="1" t="s">
        <v>2</v>
      </c>
      <c r="C13">
        <v>5.4057000000000004</v>
      </c>
      <c r="D13">
        <f t="shared" si="0"/>
        <v>0.4132332029254181</v>
      </c>
      <c r="E13" s="3">
        <v>8.766</v>
      </c>
      <c r="F13" s="3">
        <f t="shared" si="1"/>
        <v>0.51654150365677243</v>
      </c>
      <c r="G13" s="3">
        <v>14.61</v>
      </c>
      <c r="H13" s="3">
        <f>STDEV(G13:G14)</f>
        <v>0.61984980438812742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2:20" x14ac:dyDescent="0.25">
      <c r="B14" s="1"/>
      <c r="C14">
        <v>5.9901</v>
      </c>
      <c r="E14" s="3">
        <v>9.4964999999999993</v>
      </c>
      <c r="F14" s="3"/>
      <c r="G14" s="3">
        <v>15.486599999999999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0" x14ac:dyDescent="0.25">
      <c r="B15" s="1" t="s">
        <v>3</v>
      </c>
      <c r="C15">
        <v>3.2141999999999999</v>
      </c>
      <c r="D15">
        <f t="shared" si="0"/>
        <v>0.30992490219406371</v>
      </c>
      <c r="E15" s="3">
        <v>5.9901</v>
      </c>
      <c r="F15" s="3">
        <f t="shared" si="1"/>
        <v>0.4132332029254181</v>
      </c>
      <c r="G15" s="3">
        <v>9.4964999999999993</v>
      </c>
      <c r="H15" s="3">
        <f>STDEV(G15:G16)</f>
        <v>0.51654150365677376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2:20" x14ac:dyDescent="0.25">
      <c r="B16" s="1"/>
      <c r="C16">
        <v>3.6524999999999999</v>
      </c>
      <c r="E16" s="3">
        <v>6.5744999999999996</v>
      </c>
      <c r="F16" s="3"/>
      <c r="G16" s="3">
        <v>10.227</v>
      </c>
      <c r="H16" s="3"/>
      <c r="I16" s="3"/>
      <c r="J16" s="3"/>
      <c r="K16" s="3"/>
      <c r="N16" s="3"/>
      <c r="O16" s="3"/>
      <c r="P16" s="3"/>
      <c r="Q16" s="3"/>
      <c r="R16" s="3"/>
      <c r="S16" s="3"/>
      <c r="T16" s="3"/>
    </row>
    <row r="17" spans="2:20" x14ac:dyDescent="0.25">
      <c r="B17" s="1" t="s">
        <v>4</v>
      </c>
      <c r="C17">
        <v>3.2141999999999999</v>
      </c>
      <c r="D17">
        <f t="shared" si="0"/>
        <v>0.30992490219406371</v>
      </c>
      <c r="E17" s="3">
        <v>5.4057000000000004</v>
      </c>
      <c r="F17" s="3">
        <f t="shared" si="1"/>
        <v>0.4132332029254181</v>
      </c>
      <c r="G17" s="3">
        <v>9.4964999999999993</v>
      </c>
      <c r="H17" s="3">
        <f>STDEV(G17:G18)</f>
        <v>0.51654150365677376</v>
      </c>
      <c r="I17" s="3"/>
      <c r="J17" s="3"/>
      <c r="K17" s="3"/>
      <c r="N17" s="3"/>
      <c r="O17" s="3"/>
      <c r="P17" s="3"/>
      <c r="Q17" s="3"/>
      <c r="R17" s="3"/>
      <c r="S17" s="3"/>
      <c r="T17" s="3"/>
    </row>
    <row r="18" spans="2:20" x14ac:dyDescent="0.25">
      <c r="C18">
        <v>3.6524999999999999</v>
      </c>
      <c r="E18" s="3">
        <v>5.9901</v>
      </c>
      <c r="F18" s="3"/>
      <c r="G18" s="3">
        <v>10.227</v>
      </c>
      <c r="H18" s="3"/>
      <c r="I18" s="3"/>
      <c r="J18" s="3"/>
      <c r="K18" s="3"/>
      <c r="N18" s="3"/>
      <c r="O18" s="3"/>
      <c r="P18" s="3"/>
      <c r="Q18" s="3"/>
      <c r="R18" s="3"/>
      <c r="S18" s="3"/>
      <c r="T18" s="3"/>
    </row>
    <row r="19" spans="2:20" x14ac:dyDescent="0.25">
      <c r="B19" s="1" t="s">
        <v>5</v>
      </c>
      <c r="C19">
        <v>3.6524999999999999</v>
      </c>
      <c r="D19">
        <f t="shared" si="0"/>
        <v>0.41323320292541871</v>
      </c>
      <c r="E19" s="3">
        <v>5.9901</v>
      </c>
      <c r="F19" s="3">
        <f t="shared" si="1"/>
        <v>0.4132332029254181</v>
      </c>
      <c r="G19" s="3">
        <v>8.766</v>
      </c>
      <c r="H19" s="3">
        <f>STDEV(G19:G20)</f>
        <v>0.51654150365677243</v>
      </c>
      <c r="I19" s="3"/>
      <c r="J19" s="3"/>
      <c r="K19" s="3"/>
      <c r="N19" s="3"/>
      <c r="O19" s="3"/>
      <c r="P19" s="3"/>
      <c r="Q19" s="3"/>
      <c r="R19" s="3"/>
      <c r="S19" s="3"/>
      <c r="T19" s="3"/>
    </row>
    <row r="20" spans="2:20" x14ac:dyDescent="0.25">
      <c r="C20">
        <v>4.2369000000000003</v>
      </c>
      <c r="E20" s="3">
        <v>6.5744999999999996</v>
      </c>
      <c r="F20" s="3"/>
      <c r="G20" s="3">
        <v>9.4964999999999993</v>
      </c>
      <c r="H20" s="3"/>
      <c r="I20" s="3"/>
      <c r="J20" s="3"/>
      <c r="K20" s="3"/>
      <c r="N20" s="3"/>
      <c r="O20" s="3"/>
      <c r="P20" s="3"/>
      <c r="Q20" s="3"/>
      <c r="R20" s="3"/>
      <c r="S20" s="3"/>
      <c r="T20" s="3"/>
    </row>
    <row r="21" spans="2:20" x14ac:dyDescent="0.25">
      <c r="E21" s="3"/>
      <c r="F21" s="3"/>
      <c r="G21" s="3"/>
      <c r="H21" s="3"/>
      <c r="I21" s="3"/>
      <c r="J21" s="3"/>
      <c r="K21" s="3"/>
      <c r="N21" s="3"/>
      <c r="O21" s="3"/>
      <c r="P21" s="3"/>
      <c r="Q21" s="3"/>
      <c r="R21" s="3"/>
      <c r="S21" s="3"/>
      <c r="T21" s="3"/>
    </row>
    <row r="22" spans="2:20" x14ac:dyDescent="0.25">
      <c r="E22" s="3"/>
      <c r="F22" s="3"/>
      <c r="G22" s="3"/>
      <c r="H22" s="3"/>
      <c r="I22" s="3"/>
      <c r="J22" s="3"/>
      <c r="K22" s="3"/>
      <c r="M22" s="3"/>
      <c r="N22" s="3"/>
      <c r="O22" s="3"/>
      <c r="P22" s="3"/>
      <c r="Q22" s="3"/>
      <c r="R22" s="3"/>
      <c r="S22" s="3"/>
      <c r="T22" s="3"/>
    </row>
    <row r="23" spans="2:20" x14ac:dyDescent="0.25">
      <c r="C23" s="1" t="s">
        <v>6</v>
      </c>
      <c r="D23" s="1">
        <v>3060</v>
      </c>
      <c r="E23" s="4" t="s">
        <v>0</v>
      </c>
      <c r="F23" s="4" t="s">
        <v>1</v>
      </c>
      <c r="G23" s="4" t="s">
        <v>2</v>
      </c>
      <c r="H23" s="4" t="s">
        <v>3</v>
      </c>
      <c r="I23" s="4" t="s">
        <v>4</v>
      </c>
      <c r="J23" s="4" t="s">
        <v>5</v>
      </c>
      <c r="K23" s="3"/>
      <c r="M23" s="3"/>
      <c r="N23" s="3"/>
      <c r="O23" s="3"/>
      <c r="P23" s="3"/>
      <c r="Q23" s="3"/>
      <c r="R23" s="3"/>
      <c r="S23" s="3"/>
      <c r="T23" s="3"/>
    </row>
    <row r="24" spans="2:20" x14ac:dyDescent="0.25">
      <c r="B24" s="5" t="s">
        <v>9</v>
      </c>
      <c r="C24">
        <v>3.2141999999999999</v>
      </c>
      <c r="D24">
        <v>4.2369000000000003</v>
      </c>
      <c r="E24" s="3">
        <v>3.6524999999999999</v>
      </c>
      <c r="F24" s="3">
        <v>3.6524999999999999</v>
      </c>
      <c r="G24" s="3">
        <v>5.4057000000000004</v>
      </c>
      <c r="H24" s="3">
        <v>3.2141999999999999</v>
      </c>
      <c r="I24" s="3">
        <v>3.2141999999999999</v>
      </c>
      <c r="J24" s="3">
        <v>3.6524999999999999</v>
      </c>
      <c r="K24" s="3"/>
      <c r="M24" s="3"/>
      <c r="N24" s="3"/>
      <c r="O24" s="3"/>
      <c r="P24" s="3"/>
      <c r="Q24" s="3"/>
      <c r="R24" s="3"/>
      <c r="S24" s="3"/>
      <c r="T24" s="3"/>
    </row>
    <row r="25" spans="2:20" x14ac:dyDescent="0.25">
      <c r="B25" s="5" t="s">
        <v>7</v>
      </c>
      <c r="C25">
        <v>6.5744999999999996</v>
      </c>
      <c r="D25">
        <v>8.766</v>
      </c>
      <c r="E25" s="3">
        <v>6.5744999999999996</v>
      </c>
      <c r="F25" s="3">
        <v>8.0355000000000008</v>
      </c>
      <c r="G25" s="3">
        <v>8.766</v>
      </c>
      <c r="H25" s="3">
        <v>5.9901</v>
      </c>
      <c r="I25" s="3">
        <v>5.4057000000000004</v>
      </c>
      <c r="J25" s="3">
        <v>5.9901</v>
      </c>
      <c r="K25" s="3"/>
      <c r="M25" s="3"/>
      <c r="N25" s="3"/>
      <c r="O25" s="3"/>
      <c r="P25" s="3"/>
      <c r="Q25" s="3"/>
      <c r="R25" s="3"/>
      <c r="S25" s="3"/>
      <c r="T25" s="3"/>
    </row>
    <row r="26" spans="2:20" ht="17.5" x14ac:dyDescent="0.3">
      <c r="B26" s="5" t="s">
        <v>8</v>
      </c>
      <c r="C26">
        <v>11.1036</v>
      </c>
      <c r="D26">
        <v>13.7334</v>
      </c>
      <c r="E26" s="3">
        <v>10.227</v>
      </c>
      <c r="F26" s="3">
        <v>13.7334</v>
      </c>
      <c r="G26" s="3">
        <v>14.61</v>
      </c>
      <c r="H26" s="3">
        <v>9.4964999999999993</v>
      </c>
      <c r="I26" s="3">
        <v>9.4964999999999993</v>
      </c>
      <c r="J26" s="3">
        <v>8.766</v>
      </c>
      <c r="K26" s="3"/>
      <c r="L26" s="7"/>
      <c r="M26" s="3"/>
      <c r="N26" s="3"/>
      <c r="O26" s="3"/>
      <c r="P26" s="3"/>
      <c r="Q26" s="3"/>
      <c r="R26" s="3"/>
      <c r="S26" s="3"/>
      <c r="T26" s="3"/>
    </row>
    <row r="27" spans="2:20" x14ac:dyDescent="0.25">
      <c r="E27" s="3"/>
      <c r="F27" s="3"/>
      <c r="G27" s="3"/>
      <c r="H27" s="3"/>
      <c r="I27" s="3"/>
      <c r="J27" s="3"/>
      <c r="K27" s="3"/>
      <c r="M27" s="3"/>
      <c r="N27" s="3"/>
      <c r="O27" s="3"/>
      <c r="P27" s="3"/>
      <c r="Q27" s="3"/>
      <c r="R27" s="3"/>
      <c r="S27" s="3"/>
      <c r="T27" s="3"/>
    </row>
    <row r="28" spans="2:20" x14ac:dyDescent="0.25">
      <c r="E28" s="3"/>
      <c r="F28" s="3"/>
      <c r="G28" s="3"/>
      <c r="H28" s="3"/>
      <c r="I28" s="3"/>
      <c r="J28" s="3"/>
      <c r="K28" s="3"/>
      <c r="M28" s="3"/>
      <c r="N28" s="3"/>
      <c r="O28" s="4"/>
      <c r="P28" s="3"/>
      <c r="Q28" s="3"/>
      <c r="R28" s="3"/>
      <c r="S28" s="3"/>
      <c r="T28" s="3"/>
    </row>
    <row r="29" spans="2:20" x14ac:dyDescent="0.25">
      <c r="E29" s="3"/>
      <c r="F29" s="3"/>
      <c r="G29" s="3"/>
      <c r="H29" s="3"/>
      <c r="I29" s="3"/>
      <c r="J29" s="3"/>
      <c r="K29" s="3"/>
      <c r="M29" s="3"/>
      <c r="N29" s="3"/>
      <c r="O29" s="3"/>
      <c r="P29" s="3"/>
      <c r="Q29" s="3"/>
      <c r="R29" s="3"/>
      <c r="S29" s="3"/>
      <c r="T29" s="3"/>
    </row>
    <row r="30" spans="2:20" x14ac:dyDescent="0.25">
      <c r="E30" s="3"/>
      <c r="F30" s="3"/>
      <c r="G30" s="3"/>
      <c r="H30" s="3"/>
      <c r="I30" s="3"/>
      <c r="J30" s="3"/>
      <c r="K30" s="3"/>
      <c r="M30" s="3"/>
      <c r="N30" s="3"/>
      <c r="O30" s="3"/>
      <c r="P30" s="3"/>
      <c r="Q30" s="3"/>
      <c r="R30" s="3"/>
      <c r="S30" s="3"/>
      <c r="T30" s="3"/>
    </row>
    <row r="31" spans="2:20" x14ac:dyDescent="0.25">
      <c r="E31" s="3"/>
      <c r="F31" s="3"/>
      <c r="G31" s="3"/>
      <c r="H31" s="3"/>
      <c r="I31" s="3"/>
      <c r="J31" s="3"/>
      <c r="K31" s="3"/>
      <c r="M31" s="3"/>
      <c r="N31" s="3"/>
      <c r="O31" s="3"/>
      <c r="P31" s="3"/>
      <c r="Q31" s="3"/>
      <c r="R31" s="3"/>
      <c r="S31" s="3"/>
      <c r="T31" s="3"/>
    </row>
    <row r="32" spans="2:20" x14ac:dyDescent="0.25">
      <c r="B32">
        <v>1</v>
      </c>
      <c r="C32">
        <v>0.30992490219406221</v>
      </c>
      <c r="D32">
        <v>0.4068692418947486</v>
      </c>
      <c r="E32" s="3">
        <v>0.41323320292542054</v>
      </c>
      <c r="F32" s="3">
        <v>0.41323320292542054</v>
      </c>
      <c r="G32" s="3">
        <v>0.41323320292539906</v>
      </c>
      <c r="H32" s="3">
        <v>0.30992490219406221</v>
      </c>
      <c r="I32" s="3">
        <v>0.30992490219406221</v>
      </c>
      <c r="J32" s="3">
        <v>0.41323320292542054</v>
      </c>
      <c r="K32" s="3"/>
      <c r="M32" s="3"/>
      <c r="N32" s="3"/>
      <c r="O32" s="3"/>
      <c r="P32" s="3"/>
      <c r="Q32" s="3"/>
      <c r="R32" s="3"/>
      <c r="S32" s="3"/>
      <c r="T32" s="3"/>
    </row>
    <row r="33" spans="2:20" x14ac:dyDescent="0.25">
      <c r="B33" s="2">
        <v>0.5</v>
      </c>
      <c r="C33">
        <v>0.51654150365676688</v>
      </c>
      <c r="D33">
        <v>0.51654150365676688</v>
      </c>
      <c r="E33" s="3">
        <v>0.51654150365676688</v>
      </c>
      <c r="F33" s="3">
        <v>0.51654150365679441</v>
      </c>
      <c r="G33" s="3">
        <v>0.51654150365676688</v>
      </c>
      <c r="H33" s="3">
        <v>0.41323320292543347</v>
      </c>
      <c r="I33" s="3">
        <v>0.41323320292539906</v>
      </c>
      <c r="J33" s="3">
        <v>0.41323320292543347</v>
      </c>
      <c r="K33" s="3"/>
      <c r="M33" s="3"/>
      <c r="N33" s="3"/>
      <c r="O33" s="3"/>
      <c r="P33" s="3"/>
      <c r="Q33" s="3"/>
      <c r="R33" s="3"/>
      <c r="S33" s="3"/>
      <c r="T33" s="3"/>
    </row>
    <row r="34" spans="2:20" x14ac:dyDescent="0.25">
      <c r="B34" s="2">
        <v>1</v>
      </c>
      <c r="C34">
        <v>0.61984980438815873</v>
      </c>
      <c r="D34">
        <v>0.61984980438811288</v>
      </c>
      <c r="E34" s="3">
        <v>0.61984980438813586</v>
      </c>
      <c r="F34" s="3">
        <v>0.61984980438811288</v>
      </c>
      <c r="G34" s="3">
        <v>0.61984980438815873</v>
      </c>
      <c r="H34" s="3">
        <v>0.51654150365676688</v>
      </c>
      <c r="I34" s="3">
        <v>0.51654150365676688</v>
      </c>
      <c r="J34" s="3">
        <v>0.51654150365676688</v>
      </c>
      <c r="K34" s="3"/>
      <c r="M34" s="3"/>
      <c r="N34" s="3"/>
      <c r="O34" s="3"/>
      <c r="P34" s="3"/>
      <c r="Q34" s="3"/>
      <c r="R34" s="3"/>
      <c r="S34" s="3"/>
      <c r="T34" s="3"/>
    </row>
    <row r="35" spans="2:20" x14ac:dyDescent="0.25">
      <c r="E35" s="3"/>
      <c r="F35" s="3"/>
      <c r="G35" s="3"/>
      <c r="H35" s="3"/>
      <c r="I35" s="3"/>
      <c r="J35" s="3"/>
      <c r="K35" s="3"/>
      <c r="M35" s="3"/>
      <c r="N35" s="3"/>
      <c r="O35" s="3"/>
      <c r="P35" s="3"/>
      <c r="Q35" s="3"/>
      <c r="R35" s="3"/>
      <c r="S35" s="3"/>
      <c r="T35" s="3"/>
    </row>
    <row r="36" spans="2:20" x14ac:dyDescent="0.25">
      <c r="E36" s="3"/>
      <c r="F36" s="3"/>
      <c r="G36" s="3"/>
      <c r="H36" s="3"/>
      <c r="I36" s="3"/>
      <c r="J36" s="3"/>
      <c r="K36" s="3"/>
      <c r="M36" s="3"/>
      <c r="N36" s="3"/>
      <c r="O36" s="3"/>
      <c r="P36" s="3"/>
      <c r="Q36" s="3"/>
      <c r="R36" s="3"/>
      <c r="S36" s="3"/>
      <c r="T36" s="3"/>
    </row>
    <row r="37" spans="2:20" x14ac:dyDescent="0.25">
      <c r="E37" s="3"/>
      <c r="F37" s="3"/>
      <c r="G37" s="3"/>
      <c r="H37" s="3"/>
      <c r="I37" s="3"/>
      <c r="J37" s="3"/>
      <c r="K37" s="3"/>
      <c r="M37" s="3"/>
      <c r="N37" s="3"/>
      <c r="O37" s="3"/>
      <c r="P37" s="3"/>
      <c r="Q37" s="3"/>
      <c r="R37" s="3"/>
      <c r="S37" s="3"/>
      <c r="T37" s="3"/>
    </row>
    <row r="38" spans="2:20" x14ac:dyDescent="0.25">
      <c r="E38" s="3"/>
      <c r="F38" s="3"/>
      <c r="G38" s="3"/>
      <c r="H38" s="3"/>
      <c r="I38" s="3"/>
      <c r="J38" s="3"/>
      <c r="K38" s="3"/>
      <c r="M38" s="3"/>
      <c r="N38" s="3"/>
      <c r="O38" s="3"/>
      <c r="P38" s="3"/>
      <c r="Q38" s="3"/>
      <c r="R38" s="3"/>
      <c r="S38" s="3"/>
      <c r="T38" s="3"/>
    </row>
    <row r="39" spans="2:20" x14ac:dyDescent="0.25">
      <c r="E39" s="3"/>
      <c r="F39" s="3"/>
      <c r="G39" s="3"/>
      <c r="H39" s="3"/>
      <c r="I39" s="3"/>
      <c r="J39" s="3"/>
      <c r="K39" s="3"/>
      <c r="M39" s="3"/>
      <c r="N39" s="3"/>
      <c r="O39" s="3"/>
      <c r="P39" s="3"/>
      <c r="Q39" s="3"/>
      <c r="R39" s="3"/>
      <c r="S39" s="3"/>
      <c r="T39" s="3"/>
    </row>
    <row r="40" spans="2:20" x14ac:dyDescent="0.25">
      <c r="E40" s="3"/>
      <c r="F40" s="3"/>
      <c r="G40" s="3"/>
      <c r="H40" s="3"/>
      <c r="I40" s="3"/>
      <c r="J40" s="3"/>
      <c r="K40" s="3"/>
      <c r="M40" s="3"/>
      <c r="N40" s="3"/>
      <c r="O40" s="3"/>
      <c r="P40" s="3"/>
      <c r="Q40" s="3"/>
      <c r="R40" s="3"/>
      <c r="S40" s="3"/>
      <c r="T40" s="3"/>
    </row>
    <row r="41" spans="2:20" x14ac:dyDescent="0.25">
      <c r="E41" s="3"/>
      <c r="F41" s="3"/>
      <c r="G41" s="3"/>
      <c r="H41" s="3"/>
      <c r="I41" s="3"/>
      <c r="J41" s="3"/>
      <c r="K41" s="3"/>
      <c r="M41" s="3"/>
      <c r="N41" s="3"/>
      <c r="O41" s="3"/>
      <c r="P41" s="3"/>
      <c r="Q41" s="3"/>
      <c r="R41" s="3"/>
      <c r="S41" s="3"/>
      <c r="T41" s="3"/>
    </row>
    <row r="42" spans="2:20" x14ac:dyDescent="0.25">
      <c r="E42" s="3"/>
      <c r="F42" s="3"/>
      <c r="G42" s="3"/>
      <c r="H42" s="3"/>
      <c r="I42" s="3"/>
      <c r="J42" s="3"/>
      <c r="K42" s="3"/>
      <c r="M42" s="3"/>
      <c r="N42" s="3"/>
      <c r="O42" s="3"/>
      <c r="P42" s="3"/>
      <c r="Q42" s="3"/>
      <c r="R42" s="3"/>
      <c r="S42" s="3"/>
      <c r="T42" s="3"/>
    </row>
    <row r="43" spans="2:20" x14ac:dyDescent="0.25">
      <c r="E43" s="3"/>
      <c r="F43" s="3"/>
      <c r="G43" s="3"/>
      <c r="H43" s="3"/>
      <c r="I43" s="3"/>
      <c r="J43" s="3"/>
      <c r="K43" s="3"/>
      <c r="M43" s="3"/>
      <c r="N43" s="3"/>
      <c r="O43" s="3"/>
      <c r="P43" s="3"/>
      <c r="Q43" s="3"/>
      <c r="R43" s="3"/>
      <c r="S43" s="3"/>
      <c r="T43" s="3"/>
    </row>
    <row r="44" spans="2:20" x14ac:dyDescent="0.25">
      <c r="E44" s="3"/>
      <c r="F44" s="3"/>
      <c r="G44" s="3"/>
      <c r="H44" s="3"/>
      <c r="I44" s="3"/>
      <c r="J44" s="3"/>
      <c r="K44" s="3"/>
      <c r="M44" s="3"/>
      <c r="N44" s="3"/>
      <c r="O44" s="3"/>
      <c r="P44" s="3"/>
      <c r="Q44" s="3"/>
      <c r="R44" s="3"/>
      <c r="S44" s="3"/>
      <c r="T44" s="3"/>
    </row>
    <row r="45" spans="2:20" x14ac:dyDescent="0.25">
      <c r="E45" s="3"/>
      <c r="F45" s="3"/>
      <c r="G45" s="3"/>
      <c r="H45" s="3"/>
      <c r="I45" s="3"/>
      <c r="J45" s="3"/>
      <c r="K45" s="3"/>
      <c r="M45" s="3"/>
      <c r="N45" s="3"/>
      <c r="O45" s="3"/>
      <c r="P45" s="3"/>
      <c r="Q45" s="3"/>
      <c r="R45" s="3"/>
      <c r="S45" s="3"/>
      <c r="T45" s="3"/>
    </row>
    <row r="46" spans="2:20" x14ac:dyDescent="0.25">
      <c r="E46" s="3"/>
      <c r="F46" s="3"/>
      <c r="G46" s="3"/>
      <c r="H46" s="3"/>
      <c r="I46" s="3"/>
      <c r="J46" s="3"/>
      <c r="K46" s="3"/>
      <c r="M46" s="3"/>
      <c r="N46" s="3"/>
      <c r="O46" s="3"/>
      <c r="P46" s="3"/>
    </row>
    <row r="47" spans="2:20" x14ac:dyDescent="0.25">
      <c r="E47" s="3"/>
      <c r="F47" s="3"/>
      <c r="G47" s="3"/>
      <c r="H47" s="3"/>
      <c r="I47" s="3"/>
      <c r="J47" s="3"/>
      <c r="K47" s="3"/>
      <c r="M47" s="3"/>
      <c r="N47" s="3"/>
      <c r="O47" s="3"/>
      <c r="P47" s="3"/>
    </row>
    <row r="48" spans="2:20" x14ac:dyDescent="0.25">
      <c r="E48" s="3"/>
      <c r="F48" s="3"/>
      <c r="G48" s="3"/>
      <c r="H48" s="3"/>
      <c r="I48" s="3"/>
      <c r="J48" s="3"/>
      <c r="K48" s="3"/>
      <c r="M48" s="3"/>
      <c r="N48" s="3"/>
      <c r="O48" s="3"/>
      <c r="P48" s="3"/>
    </row>
    <row r="49" spans="5:17" x14ac:dyDescent="0.25">
      <c r="E49" s="3"/>
      <c r="F49" s="3"/>
      <c r="G49" s="3"/>
      <c r="H49" s="3"/>
      <c r="I49" s="3"/>
      <c r="J49" s="3"/>
      <c r="K49" s="3"/>
      <c r="M49" s="3"/>
      <c r="N49" s="3"/>
      <c r="O49" s="3"/>
      <c r="P49" s="3"/>
    </row>
    <row r="50" spans="5:17" x14ac:dyDescent="0.25">
      <c r="M50" s="3"/>
      <c r="N50" s="3"/>
      <c r="O50" s="3"/>
      <c r="P50" s="3"/>
    </row>
    <row r="51" spans="5:17" x14ac:dyDescent="0.25">
      <c r="M51" s="3"/>
      <c r="N51" s="3"/>
      <c r="O51" s="3"/>
      <c r="P51" s="3"/>
    </row>
    <row r="52" spans="5:17" x14ac:dyDescent="0.25">
      <c r="M52" s="3"/>
      <c r="N52" s="3"/>
      <c r="O52" s="3"/>
      <c r="P52" s="3"/>
    </row>
    <row r="53" spans="5:17" x14ac:dyDescent="0.25">
      <c r="M53" s="3"/>
      <c r="N53" s="3"/>
      <c r="O53" s="3"/>
      <c r="P53" s="3"/>
    </row>
    <row r="54" spans="5:17" x14ac:dyDescent="0.25">
      <c r="M54" s="3"/>
      <c r="N54" s="3"/>
      <c r="O54" s="3"/>
      <c r="P54" s="3"/>
    </row>
    <row r="55" spans="5:17" x14ac:dyDescent="0.25">
      <c r="M55" s="3"/>
      <c r="N55" s="3"/>
      <c r="O55" s="3"/>
      <c r="P55" s="3"/>
    </row>
    <row r="56" spans="5:17" x14ac:dyDescent="0.25">
      <c r="M56" s="3"/>
      <c r="N56" s="3"/>
      <c r="O56" s="3"/>
      <c r="P56" s="3"/>
    </row>
    <row r="57" spans="5:17" x14ac:dyDescent="0.25">
      <c r="M57" s="3"/>
      <c r="N57" s="3"/>
      <c r="O57" s="3"/>
      <c r="P57" s="3"/>
    </row>
    <row r="58" spans="5:17" x14ac:dyDescent="0.25">
      <c r="M58" s="3"/>
      <c r="N58" s="3"/>
      <c r="O58" s="3"/>
      <c r="P58" s="3"/>
    </row>
    <row r="59" spans="5:17" x14ac:dyDescent="0.25">
      <c r="M59" s="3"/>
      <c r="N59" s="3"/>
      <c r="O59" s="3"/>
      <c r="P59" s="3"/>
    </row>
    <row r="62" spans="5:17" x14ac:dyDescent="0.25">
      <c r="Q62" s="3"/>
    </row>
    <row r="63" spans="5:17" x14ac:dyDescent="0.25">
      <c r="Q63" s="3"/>
    </row>
    <row r="64" spans="5:17" x14ac:dyDescent="0.25">
      <c r="Q64" s="3"/>
    </row>
    <row r="65" spans="17:17" x14ac:dyDescent="0.25">
      <c r="Q65" s="3"/>
    </row>
    <row r="66" spans="17:17" x14ac:dyDescent="0.25">
      <c r="Q66" s="3"/>
    </row>
    <row r="91" spans="19:20" x14ac:dyDescent="0.25">
      <c r="S91" s="3"/>
      <c r="T91" s="3"/>
    </row>
    <row r="92" spans="19:20" x14ac:dyDescent="0.25">
      <c r="S92" s="3"/>
      <c r="T92" s="3"/>
    </row>
    <row r="93" spans="19:20" x14ac:dyDescent="0.25">
      <c r="S93" s="3"/>
      <c r="T93" s="3"/>
    </row>
    <row r="94" spans="19:20" x14ac:dyDescent="0.25">
      <c r="S94" s="3"/>
      <c r="T94" s="3"/>
    </row>
    <row r="95" spans="19:20" x14ac:dyDescent="0.25">
      <c r="S95" s="3"/>
      <c r="T95" s="3"/>
    </row>
    <row r="96" spans="19:20" x14ac:dyDescent="0.25">
      <c r="S96" s="3"/>
      <c r="T96" s="3"/>
    </row>
    <row r="97" spans="19:20" x14ac:dyDescent="0.25">
      <c r="S97" s="3"/>
      <c r="T97" s="3"/>
    </row>
    <row r="98" spans="19:20" x14ac:dyDescent="0.25">
      <c r="S98" s="3"/>
      <c r="T98" s="3"/>
    </row>
    <row r="99" spans="19:20" x14ac:dyDescent="0.25">
      <c r="S99" s="3"/>
      <c r="T99" s="3"/>
    </row>
    <row r="100" spans="19:20" x14ac:dyDescent="0.25">
      <c r="S100" s="3"/>
      <c r="T100" s="3"/>
    </row>
    <row r="101" spans="19:20" x14ac:dyDescent="0.25">
      <c r="S101" s="3"/>
      <c r="T101" s="3"/>
    </row>
    <row r="102" spans="19:20" x14ac:dyDescent="0.25">
      <c r="S102" s="3"/>
      <c r="T102" s="3"/>
    </row>
    <row r="103" spans="19:20" x14ac:dyDescent="0.25">
      <c r="S103" s="3"/>
      <c r="T103" s="3"/>
    </row>
    <row r="104" spans="19:20" x14ac:dyDescent="0.25">
      <c r="S104" s="3"/>
      <c r="T104" s="3"/>
    </row>
    <row r="105" spans="19:20" x14ac:dyDescent="0.25">
      <c r="S105" s="3"/>
      <c r="T105" s="3"/>
    </row>
    <row r="106" spans="19:20" x14ac:dyDescent="0.25">
      <c r="S106" s="3"/>
      <c r="T106" s="3"/>
    </row>
    <row r="107" spans="19:20" x14ac:dyDescent="0.25">
      <c r="S107" s="3"/>
      <c r="T107" s="3"/>
    </row>
    <row r="108" spans="19:20" x14ac:dyDescent="0.25">
      <c r="S108" s="3"/>
      <c r="T108" s="3"/>
    </row>
    <row r="109" spans="19:20" x14ac:dyDescent="0.25">
      <c r="S109" s="3"/>
      <c r="T109" s="3"/>
    </row>
    <row r="110" spans="19:20" x14ac:dyDescent="0.25">
      <c r="S110" s="3"/>
      <c r="T110" s="3"/>
    </row>
    <row r="111" spans="19:20" x14ac:dyDescent="0.25">
      <c r="S111" s="3"/>
      <c r="T111" s="3"/>
    </row>
    <row r="112" spans="19:20" x14ac:dyDescent="0.25">
      <c r="S112" s="3"/>
      <c r="T112" s="3"/>
    </row>
    <row r="113" spans="19:20" x14ac:dyDescent="0.25">
      <c r="S113" s="3"/>
      <c r="T113" s="3"/>
    </row>
    <row r="114" spans="19:20" x14ac:dyDescent="0.25">
      <c r="S114" s="3"/>
      <c r="T114" s="3"/>
    </row>
    <row r="115" spans="19:20" x14ac:dyDescent="0.25">
      <c r="S115" s="3"/>
      <c r="T115" s="3"/>
    </row>
    <row r="116" spans="19:20" x14ac:dyDescent="0.25">
      <c r="S116" s="3"/>
      <c r="T116" s="3"/>
    </row>
    <row r="117" spans="19:20" x14ac:dyDescent="0.25">
      <c r="S117" s="3"/>
      <c r="T117" s="3"/>
    </row>
    <row r="118" spans="19:20" x14ac:dyDescent="0.25">
      <c r="S118" s="3"/>
      <c r="T118" s="3"/>
    </row>
    <row r="119" spans="19:20" x14ac:dyDescent="0.25">
      <c r="S119" s="3"/>
      <c r="T119" s="3"/>
    </row>
    <row r="120" spans="19:20" x14ac:dyDescent="0.25">
      <c r="S120" s="3"/>
      <c r="T120" s="3"/>
    </row>
    <row r="121" spans="19:20" x14ac:dyDescent="0.25">
      <c r="S121" s="3"/>
      <c r="T121" s="3"/>
    </row>
    <row r="122" spans="19:20" x14ac:dyDescent="0.25">
      <c r="S122" s="3"/>
      <c r="T122" s="3"/>
    </row>
    <row r="123" spans="19:20" x14ac:dyDescent="0.25">
      <c r="S123" s="3"/>
      <c r="T123" s="3"/>
    </row>
    <row r="124" spans="19:20" x14ac:dyDescent="0.25">
      <c r="S124" s="3"/>
      <c r="T124" s="3"/>
    </row>
    <row r="125" spans="19:20" x14ac:dyDescent="0.25">
      <c r="S125" s="3"/>
      <c r="T125" s="3"/>
    </row>
    <row r="126" spans="19:20" x14ac:dyDescent="0.25">
      <c r="S126" s="3"/>
      <c r="T126" s="3"/>
    </row>
    <row r="127" spans="19:20" x14ac:dyDescent="0.25">
      <c r="S127" s="3"/>
      <c r="T127" s="3"/>
    </row>
    <row r="128" spans="19:20" x14ac:dyDescent="0.25">
      <c r="S128" s="3"/>
      <c r="T128" s="3"/>
    </row>
  </sheetData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lt tolerant coeffic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12-19T12:25:09Z</dcterms:modified>
</cp:coreProperties>
</file>